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ossos\Documents\Orbital Lymphoma\Orbital whole genome sequencing\Orbital sequencing manuscript\OAMZL Cancer Research response June 2021\"/>
    </mc:Choice>
  </mc:AlternateContent>
  <xr:revisionPtr revIDLastSave="0" documentId="13_ncr:1_{CDE3A680-75CD-4F21-8AD0-EFBD78408745}" xr6:coauthVersionLast="47" xr6:coauthVersionMax="47" xr10:uidLastSave="{00000000-0000-0000-0000-000000000000}"/>
  <bookViews>
    <workbookView xWindow="-28800" yWindow="390" windowWidth="27240" windowHeight="13845" tabRatio="993" activeTab="1" xr2:uid="{00000000-000D-0000-FFFF-FFFF00000000}"/>
  </bookViews>
  <sheets>
    <sheet name="Table 1A Sequencing QC" sheetId="1" r:id="rId1"/>
    <sheet name="Table 1B Mutational signatures" sheetId="2" r:id="rId2"/>
    <sheet name="Table 1C Geneset Sources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66" i="1"/>
  <c r="F33" i="1"/>
  <c r="F34" i="1"/>
  <c r="F35" i="1"/>
  <c r="F36" i="1"/>
  <c r="F37" i="1"/>
  <c r="F38" i="1"/>
  <c r="F39" i="1"/>
  <c r="F65" i="1"/>
  <c r="F40" i="1"/>
  <c r="F41" i="1"/>
  <c r="F42" i="1"/>
  <c r="F43" i="1"/>
  <c r="F44" i="1"/>
  <c r="F45" i="1"/>
  <c r="F46" i="1"/>
  <c r="F47" i="1"/>
  <c r="F48" i="1"/>
  <c r="F73" i="1"/>
  <c r="F74" i="1"/>
  <c r="F49" i="1"/>
  <c r="F67" i="1"/>
  <c r="F68" i="1"/>
  <c r="F69" i="1"/>
  <c r="F70" i="1"/>
  <c r="F50" i="1"/>
  <c r="F51" i="1"/>
  <c r="F71" i="1"/>
  <c r="F72" i="1"/>
  <c r="F79" i="1"/>
  <c r="F80" i="1"/>
  <c r="F64" i="1"/>
  <c r="F52" i="1"/>
  <c r="F75" i="1"/>
  <c r="F76" i="1"/>
  <c r="F53" i="1"/>
  <c r="F77" i="1"/>
  <c r="F78" i="1"/>
  <c r="F54" i="1"/>
  <c r="F55" i="1"/>
  <c r="F56" i="1"/>
  <c r="F57" i="1"/>
  <c r="F58" i="1"/>
  <c r="F59" i="1"/>
  <c r="F60" i="1"/>
  <c r="F61" i="1"/>
  <c r="F62" i="1"/>
  <c r="F63" i="1"/>
  <c r="F2" i="1"/>
</calcChain>
</file>

<file path=xl/sharedStrings.xml><?xml version="1.0" encoding="utf-8"?>
<sst xmlns="http://schemas.openxmlformats.org/spreadsheetml/2006/main" count="339" uniqueCount="228">
  <si>
    <t>median_depth</t>
  </si>
  <si>
    <t>average_depth</t>
  </si>
  <si>
    <t>READ_PAIRS_EXAMINED</t>
  </si>
  <si>
    <t>PERCENT_DUPLICATION</t>
  </si>
  <si>
    <t>MAP_RATE</t>
  </si>
  <si>
    <t>UNMAPPED_READ_</t>
  </si>
  <si>
    <t>QC_FILTER</t>
  </si>
  <si>
    <t>PASS</t>
  </si>
  <si>
    <t>FAIL</t>
  </si>
  <si>
    <t>N_4</t>
  </si>
  <si>
    <t>N_1</t>
  </si>
  <si>
    <t>N_2</t>
  </si>
  <si>
    <t>N_3</t>
  </si>
  <si>
    <t>Unused PN</t>
  </si>
  <si>
    <t>N_7</t>
  </si>
  <si>
    <t>N_5</t>
  </si>
  <si>
    <t>N_6</t>
  </si>
  <si>
    <t>Sample_ID</t>
  </si>
  <si>
    <t>Unused UP</t>
  </si>
  <si>
    <t>UP1</t>
  </si>
  <si>
    <t>UP2</t>
  </si>
  <si>
    <t>UP3</t>
  </si>
  <si>
    <t>UP4</t>
  </si>
  <si>
    <t>UP5</t>
  </si>
  <si>
    <t>UP6</t>
  </si>
  <si>
    <t>UP7</t>
  </si>
  <si>
    <t>UP8</t>
  </si>
  <si>
    <t>UP9</t>
  </si>
  <si>
    <t>UP10</t>
  </si>
  <si>
    <t>UP11</t>
  </si>
  <si>
    <t>UP12</t>
  </si>
  <si>
    <t>UP13</t>
  </si>
  <si>
    <t>UP14</t>
  </si>
  <si>
    <t>UP15</t>
  </si>
  <si>
    <t>UP16</t>
  </si>
  <si>
    <t>UP17</t>
  </si>
  <si>
    <t>UP18</t>
  </si>
  <si>
    <t>UP19</t>
  </si>
  <si>
    <t>UP20</t>
  </si>
  <si>
    <t>UP21</t>
  </si>
  <si>
    <t>UP22</t>
  </si>
  <si>
    <t>UP23</t>
  </si>
  <si>
    <t>UP24</t>
  </si>
  <si>
    <t>UP25</t>
  </si>
  <si>
    <t>UP26</t>
  </si>
  <si>
    <t>UP27</t>
  </si>
  <si>
    <t>UP28</t>
  </si>
  <si>
    <t>UP29</t>
  </si>
  <si>
    <t>UP30</t>
  </si>
  <si>
    <t>UP31</t>
  </si>
  <si>
    <t>UP32</t>
  </si>
  <si>
    <t>UP33</t>
  </si>
  <si>
    <t>UP34</t>
  </si>
  <si>
    <t>UP35</t>
  </si>
  <si>
    <t>UP36</t>
  </si>
  <si>
    <t>UP37</t>
  </si>
  <si>
    <t>UP38</t>
  </si>
  <si>
    <t>UP39</t>
  </si>
  <si>
    <t>UP40</t>
  </si>
  <si>
    <t>UP41</t>
  </si>
  <si>
    <t>UP42</t>
  </si>
  <si>
    <t>UP43</t>
  </si>
  <si>
    <t>UP44</t>
  </si>
  <si>
    <t>UP45</t>
  </si>
  <si>
    <t>UP46</t>
  </si>
  <si>
    <t>UP47</t>
  </si>
  <si>
    <t>UP48</t>
  </si>
  <si>
    <t>UP49</t>
  </si>
  <si>
    <t>UP50</t>
  </si>
  <si>
    <t>UP51</t>
  </si>
  <si>
    <t>UP52</t>
  </si>
  <si>
    <t>UP53</t>
  </si>
  <si>
    <t>UP54</t>
  </si>
  <si>
    <t>UP55</t>
  </si>
  <si>
    <t>UP56</t>
  </si>
  <si>
    <t>UP57</t>
  </si>
  <si>
    <t>UP58</t>
  </si>
  <si>
    <t>UP59</t>
  </si>
  <si>
    <t>UP60</t>
  </si>
  <si>
    <t>UP61</t>
  </si>
  <si>
    <t>UP62</t>
  </si>
  <si>
    <t>UP63</t>
  </si>
  <si>
    <t>PN_1</t>
  </si>
  <si>
    <t>PN_2</t>
  </si>
  <si>
    <t>PN_3</t>
  </si>
  <si>
    <t>PN_4</t>
  </si>
  <si>
    <t>PN_5</t>
  </si>
  <si>
    <t>PN_6</t>
  </si>
  <si>
    <t>Signature</t>
  </si>
  <si>
    <t>Proposed Aetiology</t>
  </si>
  <si>
    <t>Top Signature</t>
  </si>
  <si>
    <t>SBS1</t>
  </si>
  <si>
    <t>Spontaneous deamination of 5-methlycytosine (clock-like signature)</t>
  </si>
  <si>
    <t>Yes</t>
  </si>
  <si>
    <t>SBS2</t>
  </si>
  <si>
    <t>Activity of APOBEC family of cytidine deaminases</t>
  </si>
  <si>
    <t>SBS3</t>
  </si>
  <si>
    <t>Defective homologous recombination DNA damage repair</t>
  </si>
  <si>
    <t>SBS4</t>
  </si>
  <si>
    <t>Tobacco smoking</t>
  </si>
  <si>
    <t>SBS5</t>
  </si>
  <si>
    <t>Unknown (clock-like signature)</t>
  </si>
  <si>
    <t>SBS6</t>
  </si>
  <si>
    <t>Defective DNA mismatch repair</t>
  </si>
  <si>
    <t>SBS7a</t>
  </si>
  <si>
    <t>Ultraviolet light exposure</t>
  </si>
  <si>
    <t>SBS7b</t>
  </si>
  <si>
    <t>SBS7c</t>
  </si>
  <si>
    <t>SBS7d</t>
  </si>
  <si>
    <t>SBS8</t>
  </si>
  <si>
    <t>Unknown</t>
  </si>
  <si>
    <t>SBS9</t>
  </si>
  <si>
    <t>Polimerase eta somatic hypermutation activity</t>
  </si>
  <si>
    <t>SBS10a</t>
  </si>
  <si>
    <t>Polimerase epsilon exonuclease domain mutations</t>
  </si>
  <si>
    <t>SBS10b</t>
  </si>
  <si>
    <t>SBS11</t>
  </si>
  <si>
    <t>Temozolomide treatment</t>
  </si>
  <si>
    <t>SBS12</t>
  </si>
  <si>
    <t>SBS13</t>
  </si>
  <si>
    <t>SBS14</t>
  </si>
  <si>
    <t>Concurrent polymerase epsilon mutation and defective DNA mismatch repair</t>
  </si>
  <si>
    <t>SBS15</t>
  </si>
  <si>
    <t>SBS16</t>
  </si>
  <si>
    <t>SBS17a</t>
  </si>
  <si>
    <t>SBS17b</t>
  </si>
  <si>
    <t>SBS18</t>
  </si>
  <si>
    <t>Damage by reactive oxygen species</t>
  </si>
  <si>
    <t>SBS19</t>
  </si>
  <si>
    <t>SBS20</t>
  </si>
  <si>
    <t>Concurrent POLD1 mutations and defective DNA mismatch repair</t>
  </si>
  <si>
    <t>SBS21</t>
  </si>
  <si>
    <t>SBS22</t>
  </si>
  <si>
    <t>Aristolochic acid exposure</t>
  </si>
  <si>
    <t>SBS23</t>
  </si>
  <si>
    <t>SBS24</t>
  </si>
  <si>
    <t>Aflatoxin exposure</t>
  </si>
  <si>
    <t>SBS25</t>
  </si>
  <si>
    <t>Chemotherapy treatment</t>
  </si>
  <si>
    <t>SBS26</t>
  </si>
  <si>
    <t>SBS28</t>
  </si>
  <si>
    <t>SBS29</t>
  </si>
  <si>
    <t>Tobacco chewing</t>
  </si>
  <si>
    <t>SBS30</t>
  </si>
  <si>
    <t>Defective DNA base excision repair due to NTHL1 mutations</t>
  </si>
  <si>
    <t>SBS31</t>
  </si>
  <si>
    <t>Platinum chemotherapy treatment</t>
  </si>
  <si>
    <t>SBS32</t>
  </si>
  <si>
    <t>Azathioprine treatment</t>
  </si>
  <si>
    <t>SBS33</t>
  </si>
  <si>
    <t>SBS34</t>
  </si>
  <si>
    <t>SBS35</t>
  </si>
  <si>
    <t>SBS36</t>
  </si>
  <si>
    <t>Defective DNA base excision repair due to MUTYH mutations</t>
  </si>
  <si>
    <t>SBS37</t>
  </si>
  <si>
    <t>SBS38</t>
  </si>
  <si>
    <t>Indirect effect of ultraviolet light</t>
  </si>
  <si>
    <t>SBS39</t>
  </si>
  <si>
    <t xml:space="preserve">Unknown </t>
  </si>
  <si>
    <t>SBS40</t>
  </si>
  <si>
    <t>SBS41</t>
  </si>
  <si>
    <t>SBS42</t>
  </si>
  <si>
    <t>Haloalkane exposure</t>
  </si>
  <si>
    <t>SBS44</t>
  </si>
  <si>
    <t>Sources for gene sets</t>
  </si>
  <si>
    <t>Pathway Collection</t>
  </si>
  <si>
    <t>Abbreviation</t>
  </si>
  <si>
    <t>Original Pathway Source</t>
  </si>
  <si>
    <t>Biocarta</t>
  </si>
  <si>
    <t>BIOCARTA</t>
  </si>
  <si>
    <t>http://www.biocarta.com/</t>
  </si>
  <si>
    <t>Kegg</t>
  </si>
  <si>
    <t>KEGG</t>
  </si>
  <si>
    <t>http://www.genome.jp/kegg/</t>
  </si>
  <si>
    <t>Reactome</t>
  </si>
  <si>
    <t>REACTOME</t>
  </si>
  <si>
    <t>http://www.reactome.org/</t>
  </si>
  <si>
    <t>NCI Pathway Interaction Database</t>
  </si>
  <si>
    <t>PID</t>
  </si>
  <si>
    <t>http://www.ndexbio.org/</t>
  </si>
  <si>
    <t>Sigma Aldrich</t>
  </si>
  <si>
    <t>SA</t>
  </si>
  <si>
    <t>http://www.sigmaaldrich.com/</t>
  </si>
  <si>
    <t>Signaling Gatemway</t>
  </si>
  <si>
    <t>SIG</t>
  </si>
  <si>
    <t>http://www.signalinggateway.org/</t>
  </si>
  <si>
    <t>Signaling Transduction</t>
  </si>
  <si>
    <t>ST</t>
  </si>
  <si>
    <t>http://stke.sciencemag.org/</t>
  </si>
  <si>
    <t>Matrisome</t>
  </si>
  <si>
    <t>NABA</t>
  </si>
  <si>
    <t>http://matrisome.org/</t>
  </si>
  <si>
    <t>Gene Ontology</t>
  </si>
  <si>
    <t>GO</t>
  </si>
  <si>
    <t>http://www.geneontology.org/</t>
  </si>
  <si>
    <t>MSigDB Oncogenic Signatures</t>
  </si>
  <si>
    <t>ONCO</t>
  </si>
  <si>
    <t>MSigDB, Various publications</t>
  </si>
  <si>
    <t>MSigDB Hallmark Signatures</t>
  </si>
  <si>
    <t>HALLMARK</t>
  </si>
  <si>
    <t>http://doi.org/10.1016/j.cels.2015.12.004</t>
  </si>
  <si>
    <t>Panther Pathway Database</t>
  </si>
  <si>
    <t>PANTHER</t>
  </si>
  <si>
    <t>http://www.pantherdb.org/</t>
  </si>
  <si>
    <t>Netpath Database</t>
  </si>
  <si>
    <t>NETPATH</t>
  </si>
  <si>
    <t>http://www.netpath.org/</t>
  </si>
  <si>
    <t>HumanCyc Pathways</t>
  </si>
  <si>
    <t>HUMANCYC</t>
  </si>
  <si>
    <t>https://humancyc.org/</t>
  </si>
  <si>
    <t>Institute of Bioinformatics Pathways</t>
  </si>
  <si>
    <t>IOB</t>
  </si>
  <si>
    <t>http://www.ibioinformatics.org/</t>
  </si>
  <si>
    <t>Xcell Algorithm Genesets</t>
  </si>
  <si>
    <t>XCELL</t>
  </si>
  <si>
    <t>http://xcell.ucsf.edu/</t>
  </si>
  <si>
    <t>Cibersort Algorithm Genesets</t>
  </si>
  <si>
    <t>CIBERSORT</t>
  </si>
  <si>
    <t>https://cibersort.stanford.edu/</t>
  </si>
  <si>
    <t>Lenz et al., 2008 signatures</t>
  </si>
  <si>
    <t>LENZ</t>
  </si>
  <si>
    <t>http://doi.org/10.1073/pnas.0804295105</t>
  </si>
  <si>
    <t>Staudt lab Signature DB</t>
  </si>
  <si>
    <t>SIGDB</t>
  </si>
  <si>
    <t>https://lymphochip.nih.gov/signaturedb/</t>
  </si>
  <si>
    <t>Monti et al., 2005 signatures</t>
  </si>
  <si>
    <t>MONTI</t>
  </si>
  <si>
    <t>http://doi.org/10.1182/blood-2004-07-2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0"/>
  <sheetViews>
    <sheetView zoomScale="120" zoomScaleNormal="120" workbookViewId="0">
      <pane xSplit="1" ySplit="1" topLeftCell="B24" activePane="bottomRight" state="frozen"/>
      <selection pane="topRight" activeCell="B1" sqref="B1"/>
      <selection pane="bottomLeft" activeCell="A2" sqref="A2"/>
      <selection pane="bottomRight" activeCell="K42" sqref="K42"/>
    </sheetView>
  </sheetViews>
  <sheetFormatPr defaultColWidth="8.85546875" defaultRowHeight="12.75" x14ac:dyDescent="0.2"/>
  <cols>
    <col min="1" max="1" width="8.85546875" style="1"/>
    <col min="2" max="3" width="11.42578125" style="1"/>
    <col min="4" max="5" width="11.42578125" style="1" customWidth="1"/>
    <col min="6" max="6" width="8.85546875" style="1"/>
    <col min="7" max="1017" width="11.42578125" style="1"/>
    <col min="1018" max="16384" width="8.85546875" style="1"/>
  </cols>
  <sheetData>
    <row r="1" spans="1:8" x14ac:dyDescent="0.2">
      <c r="A1" s="1" t="s">
        <v>17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4</v>
      </c>
      <c r="G1" s="1" t="s">
        <v>3</v>
      </c>
      <c r="H1" s="1" t="s">
        <v>6</v>
      </c>
    </row>
    <row r="2" spans="1:8" x14ac:dyDescent="0.2">
      <c r="A2" s="1" t="s">
        <v>19</v>
      </c>
      <c r="B2" s="1">
        <v>50</v>
      </c>
      <c r="C2" s="1">
        <v>54.997700000000002</v>
      </c>
      <c r="D2" s="1">
        <v>26413564</v>
      </c>
      <c r="E2" s="1">
        <v>203506</v>
      </c>
      <c r="F2" s="1">
        <f>(D2-E2)/D2</f>
        <v>0.99229539792509636</v>
      </c>
      <c r="G2" s="1">
        <v>0.26091399999999998</v>
      </c>
      <c r="H2" s="1" t="s">
        <v>7</v>
      </c>
    </row>
    <row r="3" spans="1:8" x14ac:dyDescent="0.2">
      <c r="A3" s="1" t="s">
        <v>20</v>
      </c>
      <c r="B3" s="1">
        <v>50</v>
      </c>
      <c r="C3" s="1">
        <v>54.784700000000001</v>
      </c>
      <c r="D3" s="1">
        <v>29965863</v>
      </c>
      <c r="E3" s="1">
        <v>324443</v>
      </c>
      <c r="F3" s="1">
        <f t="shared" ref="F3:F52" si="0">(D3-E3)/D3</f>
        <v>0.98917291319125367</v>
      </c>
      <c r="G3" s="1">
        <v>0.17837800000000001</v>
      </c>
      <c r="H3" s="1" t="s">
        <v>7</v>
      </c>
    </row>
    <row r="4" spans="1:8" x14ac:dyDescent="0.2">
      <c r="A4" s="1" t="s">
        <v>21</v>
      </c>
      <c r="B4" s="1">
        <v>31</v>
      </c>
      <c r="C4" s="1">
        <v>36.5486</v>
      </c>
      <c r="D4" s="1">
        <v>16421575</v>
      </c>
      <c r="E4" s="1">
        <v>134699</v>
      </c>
      <c r="F4" s="1">
        <f t="shared" si="0"/>
        <v>0.99179743721293478</v>
      </c>
      <c r="G4" s="1">
        <v>0.31507400000000002</v>
      </c>
      <c r="H4" s="1" t="s">
        <v>7</v>
      </c>
    </row>
    <row r="5" spans="1:8" x14ac:dyDescent="0.2">
      <c r="A5" s="1" t="s">
        <v>22</v>
      </c>
      <c r="B5" s="1">
        <v>37</v>
      </c>
      <c r="C5" s="1">
        <v>42.1905</v>
      </c>
      <c r="D5" s="1">
        <v>20412057</v>
      </c>
      <c r="E5" s="1">
        <v>121262</v>
      </c>
      <c r="F5" s="1">
        <f t="shared" si="0"/>
        <v>0.99405929544484417</v>
      </c>
      <c r="G5" s="1">
        <v>0.24562600000000001</v>
      </c>
      <c r="H5" s="1" t="s">
        <v>7</v>
      </c>
    </row>
    <row r="6" spans="1:8" x14ac:dyDescent="0.2">
      <c r="A6" s="1" t="s">
        <v>23</v>
      </c>
      <c r="B6" s="1">
        <v>48</v>
      </c>
      <c r="C6" s="1">
        <v>55.2224</v>
      </c>
      <c r="D6" s="1">
        <v>25576640</v>
      </c>
      <c r="E6" s="1">
        <v>216526</v>
      </c>
      <c r="F6" s="1">
        <f t="shared" si="0"/>
        <v>0.99153422810814873</v>
      </c>
      <c r="G6" s="1">
        <v>0.26783699999999999</v>
      </c>
      <c r="H6" s="1" t="s">
        <v>7</v>
      </c>
    </row>
    <row r="7" spans="1:8" x14ac:dyDescent="0.2">
      <c r="A7" s="1" t="s">
        <v>24</v>
      </c>
      <c r="B7" s="1">
        <v>61</v>
      </c>
      <c r="C7" s="1">
        <v>68.705399999999997</v>
      </c>
      <c r="D7" s="1">
        <v>33725871</v>
      </c>
      <c r="E7" s="1">
        <v>231010</v>
      </c>
      <c r="F7" s="1">
        <f t="shared" si="0"/>
        <v>0.99315036222489261</v>
      </c>
      <c r="G7" s="1">
        <v>0.237346</v>
      </c>
      <c r="H7" s="1" t="s">
        <v>7</v>
      </c>
    </row>
    <row r="8" spans="1:8" x14ac:dyDescent="0.2">
      <c r="A8" s="1" t="s">
        <v>25</v>
      </c>
      <c r="B8" s="1">
        <v>80</v>
      </c>
      <c r="C8" s="1">
        <v>89.284099999999995</v>
      </c>
      <c r="D8" s="1">
        <v>44375139</v>
      </c>
      <c r="E8" s="1">
        <v>341215</v>
      </c>
      <c r="F8" s="1">
        <f t="shared" si="0"/>
        <v>0.99231067197333178</v>
      </c>
      <c r="G8" s="1">
        <v>0.24072499999999999</v>
      </c>
      <c r="H8" s="1" t="s">
        <v>7</v>
      </c>
    </row>
    <row r="9" spans="1:8" x14ac:dyDescent="0.2">
      <c r="A9" s="1" t="s">
        <v>26</v>
      </c>
      <c r="B9" s="1">
        <v>154</v>
      </c>
      <c r="C9" s="1">
        <v>177.75800000000001</v>
      </c>
      <c r="D9" s="1">
        <v>91809500</v>
      </c>
      <c r="E9" s="1">
        <v>309954</v>
      </c>
      <c r="F9" s="1">
        <f t="shared" si="0"/>
        <v>0.99662394414521371</v>
      </c>
      <c r="G9" s="1">
        <v>0.22744</v>
      </c>
      <c r="H9" s="1" t="s">
        <v>7</v>
      </c>
    </row>
    <row r="10" spans="1:8" x14ac:dyDescent="0.2">
      <c r="A10" s="1" t="s">
        <v>27</v>
      </c>
      <c r="B10" s="1">
        <v>78</v>
      </c>
      <c r="C10" s="1">
        <v>87.640299999999996</v>
      </c>
      <c r="D10" s="1">
        <v>44336067</v>
      </c>
      <c r="E10" s="1">
        <v>169816</v>
      </c>
      <c r="F10" s="1">
        <f t="shared" si="0"/>
        <v>0.99616980008623679</v>
      </c>
      <c r="G10" s="1">
        <v>0.303373</v>
      </c>
      <c r="H10" s="1" t="s">
        <v>7</v>
      </c>
    </row>
    <row r="11" spans="1:8" x14ac:dyDescent="0.2">
      <c r="A11" s="1" t="s">
        <v>28</v>
      </c>
      <c r="B11" s="1">
        <v>21</v>
      </c>
      <c r="C11" s="1">
        <v>24.380800000000001</v>
      </c>
      <c r="D11" s="1">
        <v>11021721</v>
      </c>
      <c r="E11" s="1">
        <v>107948</v>
      </c>
      <c r="F11" s="1">
        <f t="shared" si="0"/>
        <v>0.99020588526964159</v>
      </c>
      <c r="G11" s="1">
        <v>0.38814700000000002</v>
      </c>
      <c r="H11" s="1" t="s">
        <v>7</v>
      </c>
    </row>
    <row r="12" spans="1:8" x14ac:dyDescent="0.2">
      <c r="A12" s="1" t="s">
        <v>29</v>
      </c>
      <c r="B12" s="1">
        <v>35</v>
      </c>
      <c r="C12" s="1">
        <v>39.490600000000001</v>
      </c>
      <c r="D12" s="1">
        <v>17638222</v>
      </c>
      <c r="E12" s="1">
        <v>40592</v>
      </c>
      <c r="F12" s="1">
        <f t="shared" si="0"/>
        <v>0.99769863425009619</v>
      </c>
      <c r="G12" s="1">
        <v>0.30713400000000002</v>
      </c>
      <c r="H12" s="1" t="s">
        <v>7</v>
      </c>
    </row>
    <row r="13" spans="1:8" x14ac:dyDescent="0.2">
      <c r="A13" s="1" t="s">
        <v>30</v>
      </c>
      <c r="B13" s="1">
        <v>87</v>
      </c>
      <c r="C13" s="1">
        <v>94.928700000000006</v>
      </c>
      <c r="D13" s="1">
        <v>43979766</v>
      </c>
      <c r="E13" s="1">
        <v>164353</v>
      </c>
      <c r="F13" s="1">
        <f t="shared" si="0"/>
        <v>0.99626298602862051</v>
      </c>
      <c r="G13" s="1">
        <v>0.25281399999999998</v>
      </c>
      <c r="H13" s="1" t="s">
        <v>7</v>
      </c>
    </row>
    <row r="14" spans="1:8" x14ac:dyDescent="0.2">
      <c r="A14" s="1" t="s">
        <v>31</v>
      </c>
      <c r="B14" s="1">
        <v>43</v>
      </c>
      <c r="C14" s="1">
        <v>46.968299999999999</v>
      </c>
      <c r="D14" s="1">
        <v>23624015</v>
      </c>
      <c r="E14" s="1">
        <v>136936</v>
      </c>
      <c r="F14" s="1">
        <f t="shared" si="0"/>
        <v>0.99420352552265145</v>
      </c>
      <c r="G14" s="1">
        <v>0.248394</v>
      </c>
      <c r="H14" s="1" t="s">
        <v>7</v>
      </c>
    </row>
    <row r="15" spans="1:8" x14ac:dyDescent="0.2">
      <c r="A15" s="1" t="s">
        <v>32</v>
      </c>
      <c r="B15" s="1">
        <v>52</v>
      </c>
      <c r="C15" s="1">
        <v>57.041200000000003</v>
      </c>
      <c r="D15" s="1">
        <v>27450884</v>
      </c>
      <c r="E15" s="1">
        <v>139107</v>
      </c>
      <c r="F15" s="1">
        <f t="shared" si="0"/>
        <v>0.99493251292016682</v>
      </c>
      <c r="G15" s="1">
        <v>0.25711899999999999</v>
      </c>
      <c r="H15" s="1" t="s">
        <v>7</v>
      </c>
    </row>
    <row r="16" spans="1:8" x14ac:dyDescent="0.2">
      <c r="A16" s="1" t="s">
        <v>33</v>
      </c>
      <c r="B16" s="1">
        <v>34</v>
      </c>
      <c r="C16" s="1">
        <v>37.487400000000001</v>
      </c>
      <c r="D16" s="1">
        <v>18043089</v>
      </c>
      <c r="E16" s="1">
        <v>97809</v>
      </c>
      <c r="F16" s="1">
        <f t="shared" si="0"/>
        <v>0.99457914329414432</v>
      </c>
      <c r="G16" s="1">
        <v>0.31130999999999998</v>
      </c>
      <c r="H16" s="1" t="s">
        <v>7</v>
      </c>
    </row>
    <row r="17" spans="1:8" x14ac:dyDescent="0.2">
      <c r="A17" s="1" t="s">
        <v>34</v>
      </c>
      <c r="B17" s="1">
        <v>32</v>
      </c>
      <c r="C17" s="1">
        <v>35.457999999999998</v>
      </c>
      <c r="D17" s="1">
        <v>16043545</v>
      </c>
      <c r="E17" s="1">
        <v>56311</v>
      </c>
      <c r="F17" s="1">
        <f t="shared" si="0"/>
        <v>0.99649011487174433</v>
      </c>
      <c r="G17" s="1">
        <v>0.26069700000000001</v>
      </c>
      <c r="H17" s="1" t="s">
        <v>7</v>
      </c>
    </row>
    <row r="18" spans="1:8" x14ac:dyDescent="0.2">
      <c r="A18" s="1" t="s">
        <v>35</v>
      </c>
      <c r="B18" s="1">
        <v>95</v>
      </c>
      <c r="C18" s="1">
        <v>104.748</v>
      </c>
      <c r="D18" s="1">
        <v>47864773</v>
      </c>
      <c r="E18" s="1">
        <v>186708</v>
      </c>
      <c r="F18" s="1">
        <f t="shared" si="0"/>
        <v>0.99609926072353883</v>
      </c>
      <c r="G18" s="1">
        <v>0.28007100000000001</v>
      </c>
      <c r="H18" s="1" t="s">
        <v>7</v>
      </c>
    </row>
    <row r="19" spans="1:8" x14ac:dyDescent="0.2">
      <c r="A19" s="1" t="s">
        <v>36</v>
      </c>
      <c r="B19" s="1">
        <v>41</v>
      </c>
      <c r="C19" s="1">
        <v>46.1128</v>
      </c>
      <c r="D19" s="1">
        <v>21897127</v>
      </c>
      <c r="E19" s="1">
        <v>86344</v>
      </c>
      <c r="F19" s="1">
        <f t="shared" si="0"/>
        <v>0.99605683430524927</v>
      </c>
      <c r="G19" s="1">
        <v>0.236266</v>
      </c>
      <c r="H19" s="1" t="s">
        <v>7</v>
      </c>
    </row>
    <row r="20" spans="1:8" x14ac:dyDescent="0.2">
      <c r="A20" s="1" t="s">
        <v>37</v>
      </c>
      <c r="B20" s="1">
        <v>32</v>
      </c>
      <c r="C20" s="1">
        <v>35.601500000000001</v>
      </c>
      <c r="D20" s="1">
        <v>18212844</v>
      </c>
      <c r="E20" s="1">
        <v>240533</v>
      </c>
      <c r="F20" s="1">
        <f t="shared" si="0"/>
        <v>0.98679322131128999</v>
      </c>
      <c r="G20" s="1">
        <v>0.205953</v>
      </c>
      <c r="H20" s="1" t="s">
        <v>7</v>
      </c>
    </row>
    <row r="21" spans="1:8" x14ac:dyDescent="0.2">
      <c r="A21" s="1" t="s">
        <v>38</v>
      </c>
      <c r="B21" s="1">
        <v>79</v>
      </c>
      <c r="C21" s="1">
        <v>89.378799999999998</v>
      </c>
      <c r="D21" s="1">
        <v>45820275</v>
      </c>
      <c r="E21" s="1">
        <v>146781</v>
      </c>
      <c r="F21" s="1">
        <f t="shared" si="0"/>
        <v>0.99679659277470511</v>
      </c>
      <c r="G21" s="1">
        <v>0.22272800000000001</v>
      </c>
      <c r="H21" s="1" t="s">
        <v>7</v>
      </c>
    </row>
    <row r="22" spans="1:8" x14ac:dyDescent="0.2">
      <c r="A22" s="1" t="s">
        <v>39</v>
      </c>
      <c r="B22" s="1">
        <v>49</v>
      </c>
      <c r="C22" s="1">
        <v>55.317500000000003</v>
      </c>
      <c r="D22" s="1">
        <v>25128234</v>
      </c>
      <c r="E22" s="1">
        <v>233368</v>
      </c>
      <c r="F22" s="1">
        <f t="shared" si="0"/>
        <v>0.99071291679311801</v>
      </c>
      <c r="G22" s="1">
        <v>0.28515800000000002</v>
      </c>
      <c r="H22" s="1" t="s">
        <v>7</v>
      </c>
    </row>
    <row r="23" spans="1:8" x14ac:dyDescent="0.2">
      <c r="A23" s="1" t="s">
        <v>40</v>
      </c>
      <c r="B23" s="1">
        <v>51</v>
      </c>
      <c r="C23" s="1">
        <v>57.2029</v>
      </c>
      <c r="D23" s="1">
        <v>25916993</v>
      </c>
      <c r="E23" s="1">
        <v>100456</v>
      </c>
      <c r="F23" s="1">
        <f t="shared" si="0"/>
        <v>0.99612393305041214</v>
      </c>
      <c r="G23" s="1">
        <v>0.31284499999999998</v>
      </c>
      <c r="H23" s="1" t="s">
        <v>7</v>
      </c>
    </row>
    <row r="24" spans="1:8" x14ac:dyDescent="0.2">
      <c r="A24" s="1" t="s">
        <v>41</v>
      </c>
      <c r="B24" s="1">
        <v>39</v>
      </c>
      <c r="C24" s="1">
        <v>44.047400000000003</v>
      </c>
      <c r="D24" s="1">
        <v>20187281</v>
      </c>
      <c r="E24" s="1">
        <v>170318</v>
      </c>
      <c r="F24" s="1">
        <f t="shared" si="0"/>
        <v>0.99156310352047905</v>
      </c>
      <c r="G24" s="1">
        <v>0.34048499999999998</v>
      </c>
      <c r="H24" s="1" t="s">
        <v>7</v>
      </c>
    </row>
    <row r="25" spans="1:8" x14ac:dyDescent="0.2">
      <c r="A25" s="1" t="s">
        <v>42</v>
      </c>
      <c r="B25" s="1">
        <v>53</v>
      </c>
      <c r="C25" s="1">
        <v>60.299500000000002</v>
      </c>
      <c r="D25" s="1">
        <v>27823259</v>
      </c>
      <c r="E25" s="1">
        <v>105460</v>
      </c>
      <c r="F25" s="1">
        <f t="shared" si="0"/>
        <v>0.99620964603751128</v>
      </c>
      <c r="G25" s="1">
        <v>0.23788000000000001</v>
      </c>
      <c r="H25" s="1" t="s">
        <v>7</v>
      </c>
    </row>
    <row r="26" spans="1:8" x14ac:dyDescent="0.2">
      <c r="A26" s="1" t="s">
        <v>43</v>
      </c>
      <c r="B26" s="1">
        <v>97</v>
      </c>
      <c r="C26" s="1">
        <v>108.447</v>
      </c>
      <c r="D26" s="1">
        <v>56799886</v>
      </c>
      <c r="E26" s="1">
        <v>221591</v>
      </c>
      <c r="F26" s="1">
        <f t="shared" si="0"/>
        <v>0.99609874217001071</v>
      </c>
      <c r="G26" s="1">
        <v>0.152697</v>
      </c>
      <c r="H26" s="1" t="s">
        <v>7</v>
      </c>
    </row>
    <row r="27" spans="1:8" x14ac:dyDescent="0.2">
      <c r="A27" s="1" t="s">
        <v>44</v>
      </c>
      <c r="B27" s="1">
        <v>37</v>
      </c>
      <c r="C27" s="1">
        <v>41.261499999999998</v>
      </c>
      <c r="D27" s="1">
        <v>19942236</v>
      </c>
      <c r="E27" s="1">
        <v>126220</v>
      </c>
      <c r="F27" s="1">
        <f t="shared" si="0"/>
        <v>0.99367071977284793</v>
      </c>
      <c r="G27" s="1">
        <v>0.14594799999999999</v>
      </c>
      <c r="H27" s="1" t="s">
        <v>7</v>
      </c>
    </row>
    <row r="28" spans="1:8" x14ac:dyDescent="0.2">
      <c r="A28" s="1" t="s">
        <v>45</v>
      </c>
      <c r="B28" s="1">
        <v>43</v>
      </c>
      <c r="C28" s="1">
        <v>48.403700000000001</v>
      </c>
      <c r="D28" s="1">
        <v>23283324</v>
      </c>
      <c r="E28" s="1">
        <v>130378</v>
      </c>
      <c r="F28" s="1">
        <f t="shared" si="0"/>
        <v>0.99440036998153702</v>
      </c>
      <c r="G28" s="1">
        <v>0.14587600000000001</v>
      </c>
      <c r="H28" s="1" t="s">
        <v>7</v>
      </c>
    </row>
    <row r="29" spans="1:8" x14ac:dyDescent="0.2">
      <c r="A29" s="1" t="s">
        <v>46</v>
      </c>
      <c r="B29" s="1">
        <v>124</v>
      </c>
      <c r="C29" s="1">
        <v>139.83000000000001</v>
      </c>
      <c r="D29" s="1">
        <v>64441425</v>
      </c>
      <c r="E29" s="1">
        <v>281117</v>
      </c>
      <c r="F29" s="1">
        <f t="shared" si="0"/>
        <v>0.99563763526334181</v>
      </c>
      <c r="G29" s="1">
        <v>0.13350699999999999</v>
      </c>
      <c r="H29" s="1" t="s">
        <v>7</v>
      </c>
    </row>
    <row r="30" spans="1:8" x14ac:dyDescent="0.2">
      <c r="A30" s="1" t="s">
        <v>47</v>
      </c>
      <c r="B30" s="1">
        <v>19</v>
      </c>
      <c r="C30" s="1">
        <v>24.768899999999999</v>
      </c>
      <c r="D30" s="1">
        <v>11202653</v>
      </c>
      <c r="E30" s="1">
        <v>44430</v>
      </c>
      <c r="F30" s="1">
        <f t="shared" si="0"/>
        <v>0.99603397516641812</v>
      </c>
      <c r="G30" s="1">
        <v>0.62038599999999999</v>
      </c>
      <c r="H30" s="1" t="s">
        <v>7</v>
      </c>
    </row>
    <row r="31" spans="1:8" x14ac:dyDescent="0.2">
      <c r="A31" s="1" t="s">
        <v>48</v>
      </c>
      <c r="B31" s="1">
        <v>30</v>
      </c>
      <c r="C31" s="1">
        <v>32.552999999999997</v>
      </c>
      <c r="D31" s="1">
        <v>17115993</v>
      </c>
      <c r="E31" s="1">
        <v>175575</v>
      </c>
      <c r="F31" s="1">
        <f t="shared" si="0"/>
        <v>0.98974205002303983</v>
      </c>
      <c r="G31" s="1">
        <v>0.19445200000000001</v>
      </c>
      <c r="H31" s="1" t="s">
        <v>7</v>
      </c>
    </row>
    <row r="32" spans="1:8" x14ac:dyDescent="0.2">
      <c r="A32" s="1" t="s">
        <v>49</v>
      </c>
      <c r="B32" s="1">
        <v>91</v>
      </c>
      <c r="C32" s="1">
        <v>101.797</v>
      </c>
      <c r="D32" s="1">
        <v>52132802</v>
      </c>
      <c r="E32" s="1">
        <v>356954</v>
      </c>
      <c r="F32" s="1">
        <f t="shared" si="0"/>
        <v>0.99315298648248374</v>
      </c>
      <c r="G32" s="1">
        <v>0.16411000000000001</v>
      </c>
      <c r="H32" s="1" t="s">
        <v>7</v>
      </c>
    </row>
    <row r="33" spans="1:8" x14ac:dyDescent="0.2">
      <c r="A33" s="1" t="s">
        <v>50</v>
      </c>
      <c r="B33" s="1">
        <v>25</v>
      </c>
      <c r="C33" s="1">
        <v>28.7852</v>
      </c>
      <c r="D33" s="1">
        <v>13793142</v>
      </c>
      <c r="E33" s="1">
        <v>174174</v>
      </c>
      <c r="F33" s="1">
        <f t="shared" si="0"/>
        <v>0.98737242029408523</v>
      </c>
      <c r="G33" s="1">
        <v>0.31755899999999998</v>
      </c>
      <c r="H33" s="1" t="s">
        <v>7</v>
      </c>
    </row>
    <row r="34" spans="1:8" x14ac:dyDescent="0.2">
      <c r="A34" s="1" t="s">
        <v>51</v>
      </c>
      <c r="B34" s="1">
        <v>27</v>
      </c>
      <c r="C34" s="1">
        <v>29.8447</v>
      </c>
      <c r="D34" s="1">
        <v>14088437</v>
      </c>
      <c r="E34" s="1">
        <v>66013</v>
      </c>
      <c r="F34" s="1">
        <f t="shared" si="0"/>
        <v>0.99531438441326037</v>
      </c>
      <c r="G34" s="1">
        <v>0.280887</v>
      </c>
      <c r="H34" s="1" t="s">
        <v>7</v>
      </c>
    </row>
    <row r="35" spans="1:8" x14ac:dyDescent="0.2">
      <c r="A35" s="1" t="s">
        <v>52</v>
      </c>
      <c r="B35" s="1">
        <v>105</v>
      </c>
      <c r="C35" s="1">
        <v>118.904</v>
      </c>
      <c r="D35" s="1">
        <v>64127195</v>
      </c>
      <c r="E35" s="1">
        <v>201512</v>
      </c>
      <c r="F35" s="1">
        <f t="shared" si="0"/>
        <v>0.99685762023428592</v>
      </c>
      <c r="G35" s="1">
        <v>0.29484100000000002</v>
      </c>
      <c r="H35" s="1" t="s">
        <v>7</v>
      </c>
    </row>
    <row r="36" spans="1:8" x14ac:dyDescent="0.2">
      <c r="A36" s="1" t="s">
        <v>53</v>
      </c>
      <c r="B36" s="1">
        <v>26</v>
      </c>
      <c r="C36" s="1">
        <v>29.618099999999998</v>
      </c>
      <c r="D36" s="1">
        <v>14717611</v>
      </c>
      <c r="E36" s="1">
        <v>99812</v>
      </c>
      <c r="F36" s="1">
        <f t="shared" si="0"/>
        <v>0.99321819281675539</v>
      </c>
      <c r="G36" s="1">
        <v>0.25509799999999999</v>
      </c>
      <c r="H36" s="1" t="s">
        <v>7</v>
      </c>
    </row>
    <row r="37" spans="1:8" x14ac:dyDescent="0.2">
      <c r="A37" s="1" t="s">
        <v>54</v>
      </c>
      <c r="B37" s="1">
        <v>71</v>
      </c>
      <c r="C37" s="1">
        <v>78.814899999999994</v>
      </c>
      <c r="D37" s="1">
        <v>40751893</v>
      </c>
      <c r="E37" s="1">
        <v>152432</v>
      </c>
      <c r="F37" s="1">
        <f t="shared" si="0"/>
        <v>0.99625951118393441</v>
      </c>
      <c r="G37" s="1">
        <v>0.32750600000000002</v>
      </c>
      <c r="H37" s="1" t="s">
        <v>7</v>
      </c>
    </row>
    <row r="38" spans="1:8" x14ac:dyDescent="0.2">
      <c r="A38" s="1" t="s">
        <v>55</v>
      </c>
      <c r="B38" s="1">
        <v>99</v>
      </c>
      <c r="C38" s="1">
        <v>109.84099999999999</v>
      </c>
      <c r="D38" s="1">
        <v>52483983</v>
      </c>
      <c r="E38" s="1">
        <v>151110</v>
      </c>
      <c r="F38" s="1">
        <f t="shared" si="0"/>
        <v>0.99712083589387646</v>
      </c>
      <c r="G38" s="1">
        <v>0.24142</v>
      </c>
      <c r="H38" s="1" t="s">
        <v>7</v>
      </c>
    </row>
    <row r="39" spans="1:8" x14ac:dyDescent="0.2">
      <c r="A39" s="1" t="s">
        <v>56</v>
      </c>
      <c r="B39" s="1">
        <v>32</v>
      </c>
      <c r="C39" s="1">
        <v>37.116</v>
      </c>
      <c r="D39" s="1">
        <v>17448057</v>
      </c>
      <c r="E39" s="1">
        <v>56667</v>
      </c>
      <c r="F39" s="1">
        <f t="shared" si="0"/>
        <v>0.99675224582313093</v>
      </c>
      <c r="G39" s="1">
        <v>0.51290199999999997</v>
      </c>
      <c r="H39" s="1" t="s">
        <v>7</v>
      </c>
    </row>
    <row r="40" spans="1:8" x14ac:dyDescent="0.2">
      <c r="A40" s="1" t="s">
        <v>57</v>
      </c>
      <c r="B40" s="1">
        <v>23</v>
      </c>
      <c r="C40" s="1">
        <v>25.656700000000001</v>
      </c>
      <c r="D40" s="1">
        <v>12721943</v>
      </c>
      <c r="E40" s="1">
        <v>88698</v>
      </c>
      <c r="F40" s="1">
        <f t="shared" si="0"/>
        <v>0.99302795178378023</v>
      </c>
      <c r="G40" s="1">
        <v>0.42248799999999997</v>
      </c>
      <c r="H40" s="1" t="s">
        <v>7</v>
      </c>
    </row>
    <row r="41" spans="1:8" x14ac:dyDescent="0.2">
      <c r="A41" s="1" t="s">
        <v>58</v>
      </c>
      <c r="B41" s="1">
        <v>60</v>
      </c>
      <c r="C41" s="1">
        <v>67.374399999999994</v>
      </c>
      <c r="D41" s="1">
        <v>38810645</v>
      </c>
      <c r="E41" s="1">
        <v>276466</v>
      </c>
      <c r="F41" s="1">
        <f t="shared" si="0"/>
        <v>0.99287654198996178</v>
      </c>
      <c r="G41" s="1">
        <v>0.14125699999999999</v>
      </c>
      <c r="H41" s="1" t="s">
        <v>7</v>
      </c>
    </row>
    <row r="42" spans="1:8" x14ac:dyDescent="0.2">
      <c r="A42" s="1" t="s">
        <v>59</v>
      </c>
      <c r="B42" s="1">
        <v>21</v>
      </c>
      <c r="C42" s="1">
        <v>23.7883</v>
      </c>
      <c r="D42" s="1">
        <v>12049945</v>
      </c>
      <c r="E42" s="1">
        <v>112655</v>
      </c>
      <c r="F42" s="1">
        <f t="shared" si="0"/>
        <v>0.99065099467258977</v>
      </c>
      <c r="G42" s="1">
        <v>0.23583899999999999</v>
      </c>
      <c r="H42" s="1" t="s">
        <v>7</v>
      </c>
    </row>
    <row r="43" spans="1:8" x14ac:dyDescent="0.2">
      <c r="A43" s="1" t="s">
        <v>60</v>
      </c>
      <c r="B43" s="1">
        <v>35</v>
      </c>
      <c r="C43" s="1">
        <v>39.209099999999999</v>
      </c>
      <c r="D43" s="1">
        <v>19133421</v>
      </c>
      <c r="E43" s="1">
        <v>86248</v>
      </c>
      <c r="F43" s="1">
        <f t="shared" si="0"/>
        <v>0.99549228546217639</v>
      </c>
      <c r="G43" s="1">
        <v>0.20789099999999999</v>
      </c>
      <c r="H43" s="1" t="s">
        <v>7</v>
      </c>
    </row>
    <row r="44" spans="1:8" x14ac:dyDescent="0.2">
      <c r="A44" s="1" t="s">
        <v>61</v>
      </c>
      <c r="B44" s="1">
        <v>27</v>
      </c>
      <c r="C44" s="1">
        <v>33.644399999999997</v>
      </c>
      <c r="D44" s="1">
        <v>14724705</v>
      </c>
      <c r="E44" s="1">
        <v>45851</v>
      </c>
      <c r="F44" s="1">
        <f t="shared" si="0"/>
        <v>0.99688611758266121</v>
      </c>
      <c r="G44" s="1">
        <v>0.62848000000000004</v>
      </c>
      <c r="H44" s="1" t="s">
        <v>7</v>
      </c>
    </row>
    <row r="45" spans="1:8" x14ac:dyDescent="0.2">
      <c r="A45" s="1" t="s">
        <v>62</v>
      </c>
      <c r="B45" s="1">
        <v>64</v>
      </c>
      <c r="C45" s="1">
        <v>70.090199999999996</v>
      </c>
      <c r="D45" s="1">
        <v>38099905</v>
      </c>
      <c r="E45" s="1">
        <v>238644</v>
      </c>
      <c r="F45" s="1">
        <f t="shared" si="0"/>
        <v>0.9937363623347617</v>
      </c>
      <c r="G45" s="1">
        <v>0.161382</v>
      </c>
      <c r="H45" s="1" t="s">
        <v>7</v>
      </c>
    </row>
    <row r="46" spans="1:8" x14ac:dyDescent="0.2">
      <c r="A46" s="1" t="s">
        <v>63</v>
      </c>
      <c r="B46" s="1">
        <v>56</v>
      </c>
      <c r="C46" s="1">
        <v>61.494399999999999</v>
      </c>
      <c r="D46" s="1">
        <v>28766102</v>
      </c>
      <c r="E46" s="1">
        <v>139590</v>
      </c>
      <c r="F46" s="1">
        <f t="shared" si="0"/>
        <v>0.99514741343821977</v>
      </c>
      <c r="G46" s="1">
        <v>0.25202999999999998</v>
      </c>
      <c r="H46" s="1" t="s">
        <v>7</v>
      </c>
    </row>
    <row r="47" spans="1:8" x14ac:dyDescent="0.2">
      <c r="A47" s="1" t="s">
        <v>64</v>
      </c>
      <c r="B47" s="1">
        <v>47</v>
      </c>
      <c r="C47" s="1">
        <v>52.405999999999999</v>
      </c>
      <c r="D47" s="1">
        <v>26798793</v>
      </c>
      <c r="E47" s="1">
        <v>141851</v>
      </c>
      <c r="F47" s="1">
        <f t="shared" si="0"/>
        <v>0.99470681384792214</v>
      </c>
      <c r="G47" s="1">
        <v>0.234041</v>
      </c>
      <c r="H47" s="1" t="s">
        <v>7</v>
      </c>
    </row>
    <row r="48" spans="1:8" x14ac:dyDescent="0.2">
      <c r="A48" s="1" t="s">
        <v>65</v>
      </c>
      <c r="B48" s="1">
        <v>86</v>
      </c>
      <c r="C48" s="1">
        <v>94.948999999999998</v>
      </c>
      <c r="D48" s="1">
        <v>49314675</v>
      </c>
      <c r="E48" s="1">
        <v>286461</v>
      </c>
      <c r="F48" s="1">
        <f t="shared" si="0"/>
        <v>0.9941911611503067</v>
      </c>
      <c r="G48" s="1">
        <v>0.24371799999999999</v>
      </c>
      <c r="H48" s="1" t="s">
        <v>7</v>
      </c>
    </row>
    <row r="49" spans="1:8" x14ac:dyDescent="0.2">
      <c r="A49" s="1" t="s">
        <v>66</v>
      </c>
      <c r="B49" s="1">
        <v>83</v>
      </c>
      <c r="C49" s="1">
        <v>92.223799999999997</v>
      </c>
      <c r="D49" s="1">
        <v>43541972</v>
      </c>
      <c r="E49" s="1">
        <v>98174</v>
      </c>
      <c r="F49" s="1">
        <f t="shared" si="0"/>
        <v>0.99774530193533728</v>
      </c>
      <c r="G49" s="1">
        <v>0.30319200000000002</v>
      </c>
      <c r="H49" s="1" t="s">
        <v>7</v>
      </c>
    </row>
    <row r="50" spans="1:8" x14ac:dyDescent="0.2">
      <c r="A50" s="1" t="s">
        <v>67</v>
      </c>
      <c r="B50" s="1">
        <v>58</v>
      </c>
      <c r="C50" s="1">
        <v>64.679699999999997</v>
      </c>
      <c r="D50" s="1">
        <v>33025865</v>
      </c>
      <c r="E50" s="1">
        <v>87748</v>
      </c>
      <c r="F50" s="1">
        <f t="shared" si="0"/>
        <v>0.99734305218046526</v>
      </c>
      <c r="G50" s="1">
        <v>0.29980200000000001</v>
      </c>
      <c r="H50" s="1" t="s">
        <v>7</v>
      </c>
    </row>
    <row r="51" spans="1:8" ht="15" customHeight="1" x14ac:dyDescent="0.2">
      <c r="A51" s="1" t="s">
        <v>68</v>
      </c>
      <c r="B51" s="1">
        <v>135</v>
      </c>
      <c r="C51" s="1">
        <v>150.82400000000001</v>
      </c>
      <c r="D51" s="1">
        <v>77628789</v>
      </c>
      <c r="E51" s="1">
        <v>281011</v>
      </c>
      <c r="F51" s="1">
        <f t="shared" si="0"/>
        <v>0.99638006719388605</v>
      </c>
      <c r="G51" s="1">
        <v>0.22741600000000001</v>
      </c>
      <c r="H51" s="1" t="s">
        <v>7</v>
      </c>
    </row>
    <row r="52" spans="1:8" x14ac:dyDescent="0.2">
      <c r="A52" s="1" t="s">
        <v>69</v>
      </c>
      <c r="B52" s="1">
        <v>108</v>
      </c>
      <c r="C52" s="1">
        <v>118.73399999999999</v>
      </c>
      <c r="D52" s="1">
        <v>60269015</v>
      </c>
      <c r="E52" s="1">
        <v>253693</v>
      </c>
      <c r="F52" s="1">
        <f t="shared" si="0"/>
        <v>0.99579065627669539</v>
      </c>
      <c r="G52" s="1">
        <v>0.17526600000000001</v>
      </c>
      <c r="H52" s="1" t="s">
        <v>7</v>
      </c>
    </row>
    <row r="53" spans="1:8" x14ac:dyDescent="0.2">
      <c r="A53" s="1" t="s">
        <v>70</v>
      </c>
      <c r="B53" s="1">
        <v>71</v>
      </c>
      <c r="C53" s="1">
        <v>78.837199999999996</v>
      </c>
      <c r="D53" s="1">
        <v>39529081</v>
      </c>
      <c r="E53" s="1">
        <v>470993</v>
      </c>
      <c r="F53" s="1">
        <f t="shared" ref="F53:F63" si="1">(D53-E53)/D53</f>
        <v>0.98808489881158634</v>
      </c>
      <c r="G53" s="1">
        <v>0.14682000000000001</v>
      </c>
      <c r="H53" s="1" t="s">
        <v>7</v>
      </c>
    </row>
    <row r="54" spans="1:8" x14ac:dyDescent="0.2">
      <c r="A54" s="1" t="s">
        <v>71</v>
      </c>
      <c r="B54" s="1">
        <v>81</v>
      </c>
      <c r="C54" s="1">
        <v>91.231700000000004</v>
      </c>
      <c r="D54" s="1">
        <v>43035823</v>
      </c>
      <c r="E54" s="1">
        <v>322141</v>
      </c>
      <c r="F54" s="1">
        <f t="shared" si="1"/>
        <v>0.99251458488431832</v>
      </c>
      <c r="G54" s="1">
        <v>0.13953399999999999</v>
      </c>
      <c r="H54" s="1" t="s">
        <v>7</v>
      </c>
    </row>
    <row r="55" spans="1:8" x14ac:dyDescent="0.2">
      <c r="A55" s="1" t="s">
        <v>72</v>
      </c>
      <c r="B55" s="1">
        <v>22</v>
      </c>
      <c r="C55" s="1">
        <v>24.796700000000001</v>
      </c>
      <c r="D55" s="1">
        <v>13022246</v>
      </c>
      <c r="E55" s="1">
        <v>67800</v>
      </c>
      <c r="F55" s="1">
        <f t="shared" si="1"/>
        <v>0.99479352486506556</v>
      </c>
      <c r="G55" s="1">
        <v>0.28989500000000001</v>
      </c>
      <c r="H55" s="1" t="s">
        <v>7</v>
      </c>
    </row>
    <row r="56" spans="1:8" x14ac:dyDescent="0.2">
      <c r="A56" s="1" t="s">
        <v>73</v>
      </c>
      <c r="B56" s="1">
        <v>111</v>
      </c>
      <c r="C56" s="1">
        <v>122.55500000000001</v>
      </c>
      <c r="D56" s="1">
        <v>59962260</v>
      </c>
      <c r="E56" s="1">
        <v>344105</v>
      </c>
      <c r="F56" s="1">
        <f t="shared" si="1"/>
        <v>0.99426130702878779</v>
      </c>
      <c r="G56" s="1">
        <v>0.21023</v>
      </c>
      <c r="H56" s="1" t="s">
        <v>7</v>
      </c>
    </row>
    <row r="57" spans="1:8" x14ac:dyDescent="0.2">
      <c r="A57" s="1" t="s">
        <v>74</v>
      </c>
      <c r="B57" s="1">
        <v>18</v>
      </c>
      <c r="C57" s="1">
        <v>20.1952</v>
      </c>
      <c r="D57" s="1">
        <v>10389468</v>
      </c>
      <c r="E57" s="1">
        <v>223756</v>
      </c>
      <c r="F57" s="1">
        <f t="shared" si="1"/>
        <v>0.97846318983801672</v>
      </c>
      <c r="G57" s="1">
        <v>0.22955800000000001</v>
      </c>
      <c r="H57" s="1" t="s">
        <v>7</v>
      </c>
    </row>
    <row r="58" spans="1:8" x14ac:dyDescent="0.2">
      <c r="A58" s="1" t="s">
        <v>75</v>
      </c>
      <c r="B58" s="1">
        <v>19</v>
      </c>
      <c r="C58" s="1">
        <v>21.492599999999999</v>
      </c>
      <c r="D58" s="1">
        <v>9697152</v>
      </c>
      <c r="E58" s="1">
        <v>16013</v>
      </c>
      <c r="F58" s="1">
        <f t="shared" si="1"/>
        <v>0.99834869041962016</v>
      </c>
      <c r="G58" s="1">
        <v>0.31299500000000002</v>
      </c>
      <c r="H58" s="1" t="s">
        <v>7</v>
      </c>
    </row>
    <row r="59" spans="1:8" x14ac:dyDescent="0.2">
      <c r="A59" s="1" t="s">
        <v>76</v>
      </c>
      <c r="B59" s="1">
        <v>98</v>
      </c>
      <c r="C59" s="1">
        <v>110.705</v>
      </c>
      <c r="D59" s="1">
        <v>49827209</v>
      </c>
      <c r="E59" s="1">
        <v>140938</v>
      </c>
      <c r="F59" s="1">
        <f t="shared" si="1"/>
        <v>0.99717146509249599</v>
      </c>
      <c r="G59" s="1">
        <v>0.15298900000000001</v>
      </c>
      <c r="H59" s="1" t="s">
        <v>7</v>
      </c>
    </row>
    <row r="60" spans="1:8" x14ac:dyDescent="0.2">
      <c r="A60" s="1" t="s">
        <v>77</v>
      </c>
      <c r="B60" s="1">
        <v>57</v>
      </c>
      <c r="C60" s="1">
        <v>63.532899999999998</v>
      </c>
      <c r="D60" s="1">
        <v>31598905</v>
      </c>
      <c r="E60" s="1">
        <v>256805</v>
      </c>
      <c r="F60" s="1">
        <f t="shared" si="1"/>
        <v>0.9918729778769233</v>
      </c>
      <c r="G60" s="1">
        <v>0.14440700000000001</v>
      </c>
      <c r="H60" s="1" t="s">
        <v>7</v>
      </c>
    </row>
    <row r="61" spans="1:8" x14ac:dyDescent="0.2">
      <c r="A61" s="1" t="s">
        <v>78</v>
      </c>
      <c r="B61" s="1">
        <v>73</v>
      </c>
      <c r="C61" s="1">
        <v>81.706900000000005</v>
      </c>
      <c r="D61" s="1">
        <v>36939777</v>
      </c>
      <c r="E61" s="1">
        <v>134447</v>
      </c>
      <c r="F61" s="1">
        <f t="shared" si="1"/>
        <v>0.99636037326375848</v>
      </c>
      <c r="G61" s="1">
        <v>0.15612599999999999</v>
      </c>
      <c r="H61" s="1" t="s">
        <v>7</v>
      </c>
    </row>
    <row r="62" spans="1:8" x14ac:dyDescent="0.2">
      <c r="A62" s="1" t="s">
        <v>79</v>
      </c>
      <c r="B62" s="1">
        <v>11</v>
      </c>
      <c r="C62" s="1">
        <v>12.5036</v>
      </c>
      <c r="D62" s="1">
        <v>6985808</v>
      </c>
      <c r="E62" s="1">
        <v>86032</v>
      </c>
      <c r="F62" s="1">
        <f t="shared" si="1"/>
        <v>0.98768474598786571</v>
      </c>
      <c r="G62" s="1">
        <v>0.161053</v>
      </c>
      <c r="H62" s="1" t="s">
        <v>7</v>
      </c>
    </row>
    <row r="63" spans="1:8" x14ac:dyDescent="0.2">
      <c r="A63" s="1" t="s">
        <v>80</v>
      </c>
      <c r="B63" s="1">
        <v>75</v>
      </c>
      <c r="C63" s="1">
        <v>83.908100000000005</v>
      </c>
      <c r="D63" s="1">
        <v>37025803</v>
      </c>
      <c r="E63" s="1">
        <v>175223</v>
      </c>
      <c r="F63" s="1">
        <f t="shared" si="1"/>
        <v>0.99526754355604385</v>
      </c>
      <c r="G63" s="1">
        <v>0.21146599999999999</v>
      </c>
      <c r="H63" s="1" t="s">
        <v>7</v>
      </c>
    </row>
    <row r="64" spans="1:8" x14ac:dyDescent="0.2">
      <c r="A64" s="1" t="s">
        <v>81</v>
      </c>
      <c r="B64" s="1">
        <v>50</v>
      </c>
      <c r="C64" s="1">
        <v>55.179900000000004</v>
      </c>
      <c r="D64" s="1">
        <v>28994384</v>
      </c>
      <c r="E64" s="1">
        <v>223384</v>
      </c>
      <c r="F64" s="1">
        <f t="shared" ref="F64:F80" si="2">(D64-E64)/D64</f>
        <v>0.99229561145358358</v>
      </c>
      <c r="G64" s="1">
        <v>0.149337</v>
      </c>
      <c r="H64" s="1" t="s">
        <v>7</v>
      </c>
    </row>
    <row r="65" spans="1:8" x14ac:dyDescent="0.2">
      <c r="A65" s="1" t="s">
        <v>18</v>
      </c>
      <c r="B65" s="2">
        <v>0</v>
      </c>
      <c r="C65" s="2">
        <v>1.7038599999999999</v>
      </c>
      <c r="D65" s="1">
        <v>783491</v>
      </c>
      <c r="E65" s="1">
        <v>71621</v>
      </c>
      <c r="F65" s="1">
        <f t="shared" si="2"/>
        <v>0.90858733540015135</v>
      </c>
      <c r="G65" s="1">
        <v>0.60391700000000004</v>
      </c>
      <c r="H65" s="1" t="s">
        <v>8</v>
      </c>
    </row>
    <row r="66" spans="1:8" x14ac:dyDescent="0.2">
      <c r="A66" s="1" t="s">
        <v>18</v>
      </c>
      <c r="B66" s="2">
        <v>0</v>
      </c>
      <c r="C66" s="2">
        <v>0.54325599999999996</v>
      </c>
      <c r="D66" s="1">
        <v>2914709</v>
      </c>
      <c r="E66" s="1">
        <v>56190</v>
      </c>
      <c r="F66" s="1">
        <f t="shared" si="2"/>
        <v>0.9807219176940134</v>
      </c>
      <c r="G66" s="1">
        <v>0.255851</v>
      </c>
      <c r="H66" s="1" t="s">
        <v>8</v>
      </c>
    </row>
    <row r="67" spans="1:8" x14ac:dyDescent="0.2">
      <c r="A67" s="1" t="s">
        <v>82</v>
      </c>
      <c r="B67" s="1">
        <v>124</v>
      </c>
      <c r="C67" s="1">
        <v>138.38200000000001</v>
      </c>
      <c r="D67" s="1">
        <v>68172443</v>
      </c>
      <c r="E67" s="1">
        <v>171914</v>
      </c>
      <c r="F67" s="1">
        <f t="shared" si="2"/>
        <v>0.99747824791903084</v>
      </c>
      <c r="G67" s="1">
        <v>0.291991</v>
      </c>
      <c r="H67" s="1" t="s">
        <v>7</v>
      </c>
    </row>
    <row r="68" spans="1:8" x14ac:dyDescent="0.2">
      <c r="A68" s="1" t="s">
        <v>10</v>
      </c>
      <c r="B68" s="1">
        <v>20</v>
      </c>
      <c r="C68" s="1">
        <v>23.654499999999999</v>
      </c>
      <c r="D68" s="1">
        <v>11864674</v>
      </c>
      <c r="E68" s="1">
        <v>56063</v>
      </c>
      <c r="F68" s="1">
        <f t="shared" si="2"/>
        <v>0.9952747964250851</v>
      </c>
      <c r="G68" s="1">
        <v>0.383801</v>
      </c>
      <c r="H68" s="1" t="s">
        <v>7</v>
      </c>
    </row>
    <row r="69" spans="1:8" x14ac:dyDescent="0.2">
      <c r="A69" s="1" t="s">
        <v>83</v>
      </c>
      <c r="B69" s="1">
        <v>128</v>
      </c>
      <c r="C69" s="1">
        <v>140.66499999999999</v>
      </c>
      <c r="D69" s="1">
        <v>73701569</v>
      </c>
      <c r="E69" s="1">
        <v>171990</v>
      </c>
      <c r="F69" s="1">
        <f t="shared" si="2"/>
        <v>0.99766639974788052</v>
      </c>
      <c r="G69" s="1">
        <v>0.29922799999999999</v>
      </c>
      <c r="H69" s="1" t="s">
        <v>7</v>
      </c>
    </row>
    <row r="70" spans="1:8" x14ac:dyDescent="0.2">
      <c r="A70" s="1" t="s">
        <v>11</v>
      </c>
      <c r="B70" s="1">
        <v>17</v>
      </c>
      <c r="C70" s="1">
        <v>19.699000000000002</v>
      </c>
      <c r="D70" s="1">
        <v>9995897</v>
      </c>
      <c r="E70" s="1">
        <v>186680</v>
      </c>
      <c r="F70" s="1">
        <f t="shared" si="2"/>
        <v>0.98132433737562519</v>
      </c>
      <c r="G70" s="1">
        <v>0.33660400000000001</v>
      </c>
      <c r="H70" s="1" t="s">
        <v>7</v>
      </c>
    </row>
    <row r="71" spans="1:8" x14ac:dyDescent="0.2">
      <c r="A71" s="1" t="s">
        <v>84</v>
      </c>
      <c r="B71" s="1">
        <v>92</v>
      </c>
      <c r="C71" s="1">
        <v>104.376</v>
      </c>
      <c r="D71" s="1">
        <v>51548479</v>
      </c>
      <c r="E71" s="1">
        <v>300094</v>
      </c>
      <c r="F71" s="1">
        <f t="shared" si="2"/>
        <v>0.99417841213122893</v>
      </c>
      <c r="G71" s="1">
        <v>0.164135</v>
      </c>
      <c r="H71" s="1" t="s">
        <v>7</v>
      </c>
    </row>
    <row r="72" spans="1:8" x14ac:dyDescent="0.2">
      <c r="A72" s="1" t="s">
        <v>12</v>
      </c>
      <c r="B72" s="1">
        <v>23</v>
      </c>
      <c r="C72" s="1">
        <v>26.8779</v>
      </c>
      <c r="D72" s="1">
        <v>13049986</v>
      </c>
      <c r="E72" s="1">
        <v>61754</v>
      </c>
      <c r="F72" s="1">
        <f t="shared" si="2"/>
        <v>0.99526788764371088</v>
      </c>
      <c r="G72" s="1">
        <v>0.26773200000000003</v>
      </c>
      <c r="H72" s="1" t="s">
        <v>7</v>
      </c>
    </row>
    <row r="73" spans="1:8" x14ac:dyDescent="0.2">
      <c r="A73" s="1" t="s">
        <v>85</v>
      </c>
      <c r="B73" s="1">
        <v>55</v>
      </c>
      <c r="C73" s="1">
        <v>60.599499999999999</v>
      </c>
      <c r="D73" s="1">
        <v>31994538</v>
      </c>
      <c r="E73" s="1">
        <v>235228</v>
      </c>
      <c r="F73" s="1">
        <f t="shared" si="2"/>
        <v>0.99264787008332489</v>
      </c>
      <c r="G73" s="1">
        <v>0.19667200000000001</v>
      </c>
      <c r="H73" s="1" t="s">
        <v>7</v>
      </c>
    </row>
    <row r="74" spans="1:8" x14ac:dyDescent="0.2">
      <c r="A74" s="1" t="s">
        <v>9</v>
      </c>
      <c r="B74" s="1">
        <v>18</v>
      </c>
      <c r="C74" s="1">
        <v>20.910499999999999</v>
      </c>
      <c r="D74" s="1">
        <v>10880412</v>
      </c>
      <c r="E74" s="1">
        <v>145304</v>
      </c>
      <c r="F74" s="1">
        <f t="shared" si="2"/>
        <v>0.98664535865002168</v>
      </c>
      <c r="G74" s="1">
        <v>0.24237500000000001</v>
      </c>
      <c r="H74" s="1" t="s">
        <v>7</v>
      </c>
    </row>
    <row r="75" spans="1:8" x14ac:dyDescent="0.2">
      <c r="A75" s="1" t="s">
        <v>86</v>
      </c>
      <c r="B75" s="1">
        <v>92</v>
      </c>
      <c r="C75" s="1">
        <v>101.803</v>
      </c>
      <c r="D75" s="1">
        <v>52105438</v>
      </c>
      <c r="E75" s="1">
        <v>510729</v>
      </c>
      <c r="F75" s="1">
        <f t="shared" si="2"/>
        <v>0.99019816319363829</v>
      </c>
      <c r="G75" s="1">
        <v>0.14288799999999999</v>
      </c>
      <c r="H75" s="1" t="s">
        <v>7</v>
      </c>
    </row>
    <row r="76" spans="1:8" x14ac:dyDescent="0.2">
      <c r="A76" s="1" t="s">
        <v>15</v>
      </c>
      <c r="B76" s="1">
        <v>36</v>
      </c>
      <c r="C76" s="1">
        <v>40.156799999999997</v>
      </c>
      <c r="D76" s="1">
        <v>18200067</v>
      </c>
      <c r="E76" s="1">
        <v>63145</v>
      </c>
      <c r="F76" s="1">
        <f t="shared" si="2"/>
        <v>0.9965305072778029</v>
      </c>
      <c r="G76" s="1">
        <v>0.13739299999999999</v>
      </c>
      <c r="H76" s="1" t="s">
        <v>7</v>
      </c>
    </row>
    <row r="77" spans="1:8" x14ac:dyDescent="0.2">
      <c r="A77" s="1" t="s">
        <v>87</v>
      </c>
      <c r="B77" s="1">
        <v>51</v>
      </c>
      <c r="C77" s="1">
        <v>56.395800000000001</v>
      </c>
      <c r="D77" s="1">
        <v>27908153</v>
      </c>
      <c r="E77" s="1">
        <v>335667</v>
      </c>
      <c r="F77" s="1">
        <f t="shared" si="2"/>
        <v>0.98797243945165414</v>
      </c>
      <c r="G77" s="1">
        <v>0.16178799999999999</v>
      </c>
      <c r="H77" s="1" t="s">
        <v>7</v>
      </c>
    </row>
    <row r="78" spans="1:8" x14ac:dyDescent="0.2">
      <c r="A78" s="1" t="s">
        <v>16</v>
      </c>
      <c r="B78" s="1">
        <v>23</v>
      </c>
      <c r="C78" s="1">
        <v>26.3385</v>
      </c>
      <c r="D78" s="1">
        <v>13814276</v>
      </c>
      <c r="E78" s="1">
        <v>113035</v>
      </c>
      <c r="F78" s="1">
        <f t="shared" si="2"/>
        <v>0.99181752268450407</v>
      </c>
      <c r="G78" s="1">
        <v>0.20777999999999999</v>
      </c>
      <c r="H78" s="1" t="s">
        <v>7</v>
      </c>
    </row>
    <row r="79" spans="1:8" x14ac:dyDescent="0.2">
      <c r="A79" s="1" t="s">
        <v>13</v>
      </c>
      <c r="B79" s="2">
        <v>0</v>
      </c>
      <c r="C79" s="2">
        <v>9.6327999999999996</v>
      </c>
      <c r="D79" s="1">
        <v>4630572</v>
      </c>
      <c r="E79" s="1">
        <v>32129</v>
      </c>
      <c r="F79" s="1">
        <f t="shared" si="2"/>
        <v>0.99306154833571314</v>
      </c>
      <c r="G79" s="1">
        <v>0.20718</v>
      </c>
      <c r="H79" s="1" t="s">
        <v>8</v>
      </c>
    </row>
    <row r="80" spans="1:8" x14ac:dyDescent="0.2">
      <c r="A80" s="1" t="s">
        <v>14</v>
      </c>
      <c r="B80" s="1">
        <v>36</v>
      </c>
      <c r="C80" s="1">
        <v>40.410200000000003</v>
      </c>
      <c r="D80" s="1">
        <v>20289655</v>
      </c>
      <c r="E80" s="1">
        <v>107630</v>
      </c>
      <c r="F80" s="1">
        <f t="shared" si="2"/>
        <v>0.9946953262635565</v>
      </c>
      <c r="G80" s="1">
        <v>0.19939899999999999</v>
      </c>
      <c r="H80" s="1" t="s">
        <v>7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E2BE8-8C2C-4C78-8AA9-752B591D5E14}">
  <dimension ref="A1:C48"/>
  <sheetViews>
    <sheetView tabSelected="1" workbookViewId="0">
      <selection activeCell="G40" sqref="G40"/>
    </sheetView>
  </sheetViews>
  <sheetFormatPr defaultColWidth="12.5703125" defaultRowHeight="12.75" x14ac:dyDescent="0.2"/>
  <cols>
    <col min="2" max="2" width="75" bestFit="1" customWidth="1"/>
    <col min="3" max="3" width="12.140625" customWidth="1"/>
  </cols>
  <sheetData>
    <row r="1" spans="1:3" x14ac:dyDescent="0.2">
      <c r="A1" t="s">
        <v>88</v>
      </c>
      <c r="B1" t="s">
        <v>89</v>
      </c>
      <c r="C1" t="s">
        <v>90</v>
      </c>
    </row>
    <row r="2" spans="1:3" x14ac:dyDescent="0.2">
      <c r="A2" t="s">
        <v>91</v>
      </c>
      <c r="B2" t="s">
        <v>92</v>
      </c>
      <c r="C2" t="s">
        <v>93</v>
      </c>
    </row>
    <row r="3" spans="1:3" x14ac:dyDescent="0.2">
      <c r="A3" t="s">
        <v>94</v>
      </c>
      <c r="B3" t="s">
        <v>95</v>
      </c>
      <c r="C3" t="s">
        <v>93</v>
      </c>
    </row>
    <row r="4" spans="1:3" x14ac:dyDescent="0.2">
      <c r="A4" t="s">
        <v>96</v>
      </c>
      <c r="B4" t="s">
        <v>97</v>
      </c>
      <c r="C4" t="s">
        <v>93</v>
      </c>
    </row>
    <row r="5" spans="1:3" x14ac:dyDescent="0.2">
      <c r="A5" t="s">
        <v>98</v>
      </c>
      <c r="B5" t="s">
        <v>99</v>
      </c>
      <c r="C5" t="s">
        <v>93</v>
      </c>
    </row>
    <row r="6" spans="1:3" x14ac:dyDescent="0.2">
      <c r="A6" t="s">
        <v>100</v>
      </c>
      <c r="B6" t="s">
        <v>101</v>
      </c>
    </row>
    <row r="7" spans="1:3" x14ac:dyDescent="0.2">
      <c r="A7" t="s">
        <v>102</v>
      </c>
      <c r="B7" t="s">
        <v>103</v>
      </c>
      <c r="C7" t="s">
        <v>93</v>
      </c>
    </row>
    <row r="8" spans="1:3" x14ac:dyDescent="0.2">
      <c r="A8" t="s">
        <v>104</v>
      </c>
      <c r="B8" t="s">
        <v>105</v>
      </c>
    </row>
    <row r="9" spans="1:3" x14ac:dyDescent="0.2">
      <c r="A9" t="s">
        <v>106</v>
      </c>
      <c r="B9" t="s">
        <v>105</v>
      </c>
    </row>
    <row r="10" spans="1:3" x14ac:dyDescent="0.2">
      <c r="A10" t="s">
        <v>107</v>
      </c>
      <c r="B10" t="s">
        <v>105</v>
      </c>
    </row>
    <row r="11" spans="1:3" x14ac:dyDescent="0.2">
      <c r="A11" t="s">
        <v>108</v>
      </c>
      <c r="B11" t="s">
        <v>105</v>
      </c>
    </row>
    <row r="12" spans="1:3" x14ac:dyDescent="0.2">
      <c r="A12" t="s">
        <v>109</v>
      </c>
      <c r="B12" t="s">
        <v>110</v>
      </c>
    </row>
    <row r="13" spans="1:3" x14ac:dyDescent="0.2">
      <c r="A13" t="s">
        <v>111</v>
      </c>
      <c r="B13" t="s">
        <v>112</v>
      </c>
    </row>
    <row r="14" spans="1:3" x14ac:dyDescent="0.2">
      <c r="A14" t="s">
        <v>113</v>
      </c>
      <c r="B14" t="s">
        <v>114</v>
      </c>
    </row>
    <row r="15" spans="1:3" x14ac:dyDescent="0.2">
      <c r="A15" t="s">
        <v>115</v>
      </c>
      <c r="B15" t="s">
        <v>114</v>
      </c>
    </row>
    <row r="16" spans="1:3" x14ac:dyDescent="0.2">
      <c r="A16" t="s">
        <v>116</v>
      </c>
      <c r="B16" t="s">
        <v>117</v>
      </c>
    </row>
    <row r="17" spans="1:3" x14ac:dyDescent="0.2">
      <c r="A17" t="s">
        <v>118</v>
      </c>
      <c r="B17" t="s">
        <v>110</v>
      </c>
    </row>
    <row r="18" spans="1:3" x14ac:dyDescent="0.2">
      <c r="A18" t="s">
        <v>119</v>
      </c>
      <c r="B18" t="s">
        <v>95</v>
      </c>
    </row>
    <row r="19" spans="1:3" x14ac:dyDescent="0.2">
      <c r="A19" t="s">
        <v>120</v>
      </c>
      <c r="B19" t="s">
        <v>121</v>
      </c>
    </row>
    <row r="20" spans="1:3" x14ac:dyDescent="0.2">
      <c r="A20" t="s">
        <v>122</v>
      </c>
      <c r="B20" t="s">
        <v>103</v>
      </c>
      <c r="C20" t="s">
        <v>93</v>
      </c>
    </row>
    <row r="21" spans="1:3" x14ac:dyDescent="0.2">
      <c r="A21" t="s">
        <v>123</v>
      </c>
      <c r="B21" t="s">
        <v>110</v>
      </c>
    </row>
    <row r="22" spans="1:3" x14ac:dyDescent="0.2">
      <c r="A22" t="s">
        <v>124</v>
      </c>
      <c r="B22" t="s">
        <v>110</v>
      </c>
    </row>
    <row r="23" spans="1:3" x14ac:dyDescent="0.2">
      <c r="A23" t="s">
        <v>125</v>
      </c>
      <c r="B23" t="s">
        <v>110</v>
      </c>
    </row>
    <row r="24" spans="1:3" x14ac:dyDescent="0.2">
      <c r="A24" t="s">
        <v>126</v>
      </c>
      <c r="B24" t="s">
        <v>127</v>
      </c>
    </row>
    <row r="25" spans="1:3" x14ac:dyDescent="0.2">
      <c r="A25" t="s">
        <v>128</v>
      </c>
      <c r="B25" t="s">
        <v>110</v>
      </c>
    </row>
    <row r="26" spans="1:3" x14ac:dyDescent="0.2">
      <c r="A26" t="s">
        <v>129</v>
      </c>
      <c r="B26" t="s">
        <v>130</v>
      </c>
    </row>
    <row r="27" spans="1:3" x14ac:dyDescent="0.2">
      <c r="A27" t="s">
        <v>131</v>
      </c>
      <c r="B27" t="s">
        <v>103</v>
      </c>
    </row>
    <row r="28" spans="1:3" x14ac:dyDescent="0.2">
      <c r="A28" t="s">
        <v>132</v>
      </c>
      <c r="B28" t="s">
        <v>133</v>
      </c>
    </row>
    <row r="29" spans="1:3" x14ac:dyDescent="0.2">
      <c r="A29" t="s">
        <v>134</v>
      </c>
      <c r="B29" t="s">
        <v>110</v>
      </c>
      <c r="C29" t="s">
        <v>93</v>
      </c>
    </row>
    <row r="30" spans="1:3" x14ac:dyDescent="0.2">
      <c r="A30" t="s">
        <v>135</v>
      </c>
      <c r="B30" t="s">
        <v>136</v>
      </c>
    </row>
    <row r="31" spans="1:3" x14ac:dyDescent="0.2">
      <c r="A31" t="s">
        <v>137</v>
      </c>
      <c r="B31" t="s">
        <v>138</v>
      </c>
    </row>
    <row r="32" spans="1:3" x14ac:dyDescent="0.2">
      <c r="A32" t="s">
        <v>139</v>
      </c>
      <c r="B32" t="s">
        <v>103</v>
      </c>
    </row>
    <row r="33" spans="1:3" x14ac:dyDescent="0.2">
      <c r="A33" t="s">
        <v>140</v>
      </c>
      <c r="B33" t="s">
        <v>110</v>
      </c>
    </row>
    <row r="34" spans="1:3" x14ac:dyDescent="0.2">
      <c r="A34" t="s">
        <v>141</v>
      </c>
      <c r="B34" t="s">
        <v>142</v>
      </c>
    </row>
    <row r="35" spans="1:3" x14ac:dyDescent="0.2">
      <c r="A35" t="s">
        <v>143</v>
      </c>
      <c r="B35" t="s">
        <v>144</v>
      </c>
      <c r="C35" t="s">
        <v>93</v>
      </c>
    </row>
    <row r="36" spans="1:3" x14ac:dyDescent="0.2">
      <c r="A36" t="s">
        <v>145</v>
      </c>
      <c r="B36" t="s">
        <v>146</v>
      </c>
      <c r="C36" t="s">
        <v>93</v>
      </c>
    </row>
    <row r="37" spans="1:3" x14ac:dyDescent="0.2">
      <c r="A37" t="s">
        <v>147</v>
      </c>
      <c r="B37" t="s">
        <v>148</v>
      </c>
    </row>
    <row r="38" spans="1:3" x14ac:dyDescent="0.2">
      <c r="A38" t="s">
        <v>149</v>
      </c>
      <c r="B38" t="s">
        <v>110</v>
      </c>
    </row>
    <row r="39" spans="1:3" x14ac:dyDescent="0.2">
      <c r="A39" t="s">
        <v>150</v>
      </c>
      <c r="B39" t="s">
        <v>110</v>
      </c>
    </row>
    <row r="40" spans="1:3" x14ac:dyDescent="0.2">
      <c r="A40" t="s">
        <v>151</v>
      </c>
      <c r="B40" t="s">
        <v>146</v>
      </c>
    </row>
    <row r="41" spans="1:3" x14ac:dyDescent="0.2">
      <c r="A41" t="s">
        <v>152</v>
      </c>
      <c r="B41" t="s">
        <v>153</v>
      </c>
    </row>
    <row r="42" spans="1:3" x14ac:dyDescent="0.2">
      <c r="A42" t="s">
        <v>154</v>
      </c>
      <c r="B42" t="s">
        <v>110</v>
      </c>
      <c r="C42" t="s">
        <v>93</v>
      </c>
    </row>
    <row r="43" spans="1:3" x14ac:dyDescent="0.2">
      <c r="A43" t="s">
        <v>155</v>
      </c>
      <c r="B43" t="s">
        <v>156</v>
      </c>
      <c r="C43" t="s">
        <v>93</v>
      </c>
    </row>
    <row r="44" spans="1:3" x14ac:dyDescent="0.2">
      <c r="A44" t="s">
        <v>157</v>
      </c>
      <c r="B44" t="s">
        <v>158</v>
      </c>
      <c r="C44" t="s">
        <v>93</v>
      </c>
    </row>
    <row r="45" spans="1:3" x14ac:dyDescent="0.2">
      <c r="A45" t="s">
        <v>159</v>
      </c>
      <c r="B45" t="s">
        <v>110</v>
      </c>
    </row>
    <row r="46" spans="1:3" x14ac:dyDescent="0.2">
      <c r="A46" t="s">
        <v>160</v>
      </c>
      <c r="B46" t="s">
        <v>110</v>
      </c>
    </row>
    <row r="47" spans="1:3" x14ac:dyDescent="0.2">
      <c r="A47" t="s">
        <v>161</v>
      </c>
      <c r="B47" t="s">
        <v>162</v>
      </c>
    </row>
    <row r="48" spans="1:3" x14ac:dyDescent="0.2">
      <c r="A48" t="s">
        <v>163</v>
      </c>
      <c r="B48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F4A9E-5926-43F2-8E81-0C7D924A8BEF}">
  <dimension ref="A1:C24"/>
  <sheetViews>
    <sheetView workbookViewId="0">
      <selection activeCell="F31" sqref="F31"/>
    </sheetView>
  </sheetViews>
  <sheetFormatPr defaultColWidth="12.5703125" defaultRowHeight="12.75" x14ac:dyDescent="0.2"/>
  <cols>
    <col min="1" max="1" width="38.42578125" bestFit="1" customWidth="1"/>
    <col min="2" max="2" width="15.28515625" bestFit="1" customWidth="1"/>
  </cols>
  <sheetData>
    <row r="1" spans="1:3" x14ac:dyDescent="0.2">
      <c r="A1" t="s">
        <v>164</v>
      </c>
    </row>
    <row r="4" spans="1:3" ht="15.75" x14ac:dyDescent="0.25">
      <c r="A4" s="3" t="s">
        <v>165</v>
      </c>
      <c r="B4" s="3" t="s">
        <v>166</v>
      </c>
      <c r="C4" s="3" t="s">
        <v>167</v>
      </c>
    </row>
    <row r="5" spans="1:3" ht="15" x14ac:dyDescent="0.2">
      <c r="A5" s="4" t="s">
        <v>168</v>
      </c>
      <c r="B5" s="4" t="s">
        <v>169</v>
      </c>
      <c r="C5" s="4" t="s">
        <v>170</v>
      </c>
    </row>
    <row r="6" spans="1:3" ht="15" x14ac:dyDescent="0.2">
      <c r="A6" s="4" t="s">
        <v>171</v>
      </c>
      <c r="B6" s="4" t="s">
        <v>172</v>
      </c>
      <c r="C6" s="4" t="s">
        <v>173</v>
      </c>
    </row>
    <row r="7" spans="1:3" ht="15" x14ac:dyDescent="0.2">
      <c r="A7" s="4" t="s">
        <v>174</v>
      </c>
      <c r="B7" s="4" t="s">
        <v>175</v>
      </c>
      <c r="C7" s="4" t="s">
        <v>176</v>
      </c>
    </row>
    <row r="8" spans="1:3" ht="15" x14ac:dyDescent="0.2">
      <c r="A8" s="4" t="s">
        <v>177</v>
      </c>
      <c r="B8" s="4" t="s">
        <v>178</v>
      </c>
      <c r="C8" s="4" t="s">
        <v>179</v>
      </c>
    </row>
    <row r="9" spans="1:3" ht="15" x14ac:dyDescent="0.2">
      <c r="A9" s="4" t="s">
        <v>180</v>
      </c>
      <c r="B9" s="4" t="s">
        <v>181</v>
      </c>
      <c r="C9" s="4" t="s">
        <v>182</v>
      </c>
    </row>
    <row r="10" spans="1:3" ht="15" x14ac:dyDescent="0.2">
      <c r="A10" s="4" t="s">
        <v>183</v>
      </c>
      <c r="B10" s="4" t="s">
        <v>184</v>
      </c>
      <c r="C10" s="4" t="s">
        <v>185</v>
      </c>
    </row>
    <row r="11" spans="1:3" ht="15" x14ac:dyDescent="0.2">
      <c r="A11" s="4" t="s">
        <v>186</v>
      </c>
      <c r="B11" s="4" t="s">
        <v>187</v>
      </c>
      <c r="C11" s="4" t="s">
        <v>188</v>
      </c>
    </row>
    <row r="12" spans="1:3" ht="15" x14ac:dyDescent="0.2">
      <c r="A12" s="4" t="s">
        <v>189</v>
      </c>
      <c r="B12" s="4" t="s">
        <v>190</v>
      </c>
      <c r="C12" s="4" t="s">
        <v>191</v>
      </c>
    </row>
    <row r="13" spans="1:3" ht="15" x14ac:dyDescent="0.2">
      <c r="A13" s="4" t="s">
        <v>192</v>
      </c>
      <c r="B13" s="4" t="s">
        <v>193</v>
      </c>
      <c r="C13" s="4" t="s">
        <v>194</v>
      </c>
    </row>
    <row r="14" spans="1:3" ht="15" x14ac:dyDescent="0.2">
      <c r="A14" s="4" t="s">
        <v>195</v>
      </c>
      <c r="B14" s="4" t="s">
        <v>196</v>
      </c>
      <c r="C14" s="4" t="s">
        <v>197</v>
      </c>
    </row>
    <row r="15" spans="1:3" ht="15" x14ac:dyDescent="0.2">
      <c r="A15" s="4" t="s">
        <v>198</v>
      </c>
      <c r="B15" s="4" t="s">
        <v>199</v>
      </c>
      <c r="C15" s="4" t="s">
        <v>200</v>
      </c>
    </row>
    <row r="16" spans="1:3" ht="15" x14ac:dyDescent="0.2">
      <c r="A16" s="4" t="s">
        <v>201</v>
      </c>
      <c r="B16" s="4" t="s">
        <v>202</v>
      </c>
      <c r="C16" s="4" t="s">
        <v>203</v>
      </c>
    </row>
    <row r="17" spans="1:3" ht="15" x14ac:dyDescent="0.2">
      <c r="A17" s="4" t="s">
        <v>204</v>
      </c>
      <c r="B17" s="4" t="s">
        <v>205</v>
      </c>
      <c r="C17" s="4" t="s">
        <v>206</v>
      </c>
    </row>
    <row r="18" spans="1:3" ht="15" x14ac:dyDescent="0.2">
      <c r="A18" s="4" t="s">
        <v>207</v>
      </c>
      <c r="B18" s="4" t="s">
        <v>208</v>
      </c>
      <c r="C18" s="4" t="s">
        <v>209</v>
      </c>
    </row>
    <row r="19" spans="1:3" ht="15" x14ac:dyDescent="0.2">
      <c r="A19" s="4" t="s">
        <v>210</v>
      </c>
      <c r="B19" s="4" t="s">
        <v>211</v>
      </c>
      <c r="C19" s="4" t="s">
        <v>212</v>
      </c>
    </row>
    <row r="20" spans="1:3" ht="15" x14ac:dyDescent="0.2">
      <c r="A20" s="4" t="s">
        <v>213</v>
      </c>
      <c r="B20" s="4" t="s">
        <v>214</v>
      </c>
      <c r="C20" s="4" t="s">
        <v>215</v>
      </c>
    </row>
    <row r="21" spans="1:3" ht="15" x14ac:dyDescent="0.2">
      <c r="A21" s="4" t="s">
        <v>216</v>
      </c>
      <c r="B21" s="4" t="s">
        <v>217</v>
      </c>
      <c r="C21" s="4" t="s">
        <v>218</v>
      </c>
    </row>
    <row r="22" spans="1:3" ht="15" x14ac:dyDescent="0.2">
      <c r="A22" s="4" t="s">
        <v>219</v>
      </c>
      <c r="B22" s="4" t="s">
        <v>220</v>
      </c>
      <c r="C22" s="4" t="s">
        <v>221</v>
      </c>
    </row>
    <row r="23" spans="1:3" ht="15" x14ac:dyDescent="0.2">
      <c r="A23" s="4" t="s">
        <v>222</v>
      </c>
      <c r="B23" s="4" t="s">
        <v>223</v>
      </c>
      <c r="C23" s="4" t="s">
        <v>224</v>
      </c>
    </row>
    <row r="24" spans="1:3" ht="15" x14ac:dyDescent="0.2">
      <c r="A24" s="4" t="s">
        <v>225</v>
      </c>
      <c r="B24" s="4" t="s">
        <v>226</v>
      </c>
      <c r="C24" s="4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A Sequencing QC</vt:lpstr>
      <vt:lpstr>Table 1B Mutational signatures</vt:lpstr>
      <vt:lpstr>Table 1C Geneset 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ena Lossos</dc:creator>
  <dc:description/>
  <cp:lastModifiedBy>Lossos, Izidore</cp:lastModifiedBy>
  <cp:revision>1</cp:revision>
  <dcterms:created xsi:type="dcterms:W3CDTF">2018-08-01T09:48:59Z</dcterms:created>
  <dcterms:modified xsi:type="dcterms:W3CDTF">2021-08-26T20:28:17Z</dcterms:modified>
  <dc:language>en-US</dc:language>
</cp:coreProperties>
</file>